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320" yWindow="1040" windowWidth="25360" windowHeight="18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" i="1"/>
</calcChain>
</file>

<file path=xl/sharedStrings.xml><?xml version="1.0" encoding="utf-8"?>
<sst xmlns="http://schemas.openxmlformats.org/spreadsheetml/2006/main" count="24" uniqueCount="24">
  <si>
    <t>Winter</t>
  </si>
  <si>
    <t>Summer</t>
  </si>
  <si>
    <t>Culture1</t>
  </si>
  <si>
    <t>Culture2</t>
  </si>
  <si>
    <t>Species</t>
  </si>
  <si>
    <t>Staphylococcus haemolyticus</t>
  </si>
  <si>
    <t>Staphylococcus epidermidis</t>
  </si>
  <si>
    <t>Micrococcus luteus</t>
  </si>
  <si>
    <t>Corynebacterium halotolerans</t>
  </si>
  <si>
    <t>Staphylococcus aureus</t>
  </si>
  <si>
    <t>Staphylococcus saprophyticus</t>
  </si>
  <si>
    <t>Staphylococcus warneri</t>
  </si>
  <si>
    <t>Kocuria rhizophila</t>
  </si>
  <si>
    <t>Brachybacterium faecium</t>
  </si>
  <si>
    <t>Haemophilus influenzae</t>
  </si>
  <si>
    <t>Kytococcus sedentarius</t>
  </si>
  <si>
    <t>Staphylococcus carnosus</t>
  </si>
  <si>
    <t>Propionibacterium freudenreichii</t>
  </si>
  <si>
    <t>uncultured bacterium</t>
  </si>
  <si>
    <t>Microbacterium testaceum</t>
  </si>
  <si>
    <t>Isoptericola variabilis</t>
  </si>
  <si>
    <t>Clavibacter michiganensis</t>
  </si>
  <si>
    <t>Micrococcus sp. 28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i/>
      <sz val="12"/>
      <color theme="1"/>
      <name val="Times New Roman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zoomScale="125" zoomScaleNormal="125" zoomScalePageLayoutView="125" workbookViewId="0">
      <selection activeCell="E5" sqref="E5"/>
    </sheetView>
  </sheetViews>
  <sheetFormatPr baseColWidth="10" defaultRowHeight="15" x14ac:dyDescent="0"/>
  <cols>
    <col min="1" max="1" width="28.33203125" bestFit="1" customWidth="1"/>
  </cols>
  <sheetData>
    <row r="1" spans="1:6">
      <c r="A1" s="2" t="s">
        <v>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23</v>
      </c>
    </row>
    <row r="2" spans="1:6">
      <c r="A2" s="3" t="s">
        <v>6</v>
      </c>
      <c r="B2" s="1">
        <v>5.8972653330908641E-2</v>
      </c>
      <c r="C2" s="1">
        <v>3.7577565667602217E-2</v>
      </c>
      <c r="D2" s="1">
        <v>1.1609675930930041E-2</v>
      </c>
      <c r="E2" s="1">
        <v>4.652527300950147E-4</v>
      </c>
      <c r="F2">
        <f>AVERAGE(B2:E2)</f>
        <v>2.7156286914883976E-2</v>
      </c>
    </row>
    <row r="3" spans="1:6">
      <c r="A3" s="3" t="s">
        <v>7</v>
      </c>
      <c r="B3" s="1">
        <v>3.6198177064783954E-2</v>
      </c>
      <c r="C3" s="1">
        <v>1.2483642614315178E-2</v>
      </c>
      <c r="D3" s="1">
        <v>1.0602036266172723E-2</v>
      </c>
      <c r="E3" s="1">
        <v>3.3660016020265415E-2</v>
      </c>
      <c r="F3">
        <f t="shared" ref="F3:F19" si="0">AVERAGE(B3:E3)</f>
        <v>2.3235967991384318E-2</v>
      </c>
    </row>
    <row r="4" spans="1:6">
      <c r="A4" s="3" t="s">
        <v>5</v>
      </c>
      <c r="B4" s="1">
        <v>1.9516876906501637E-2</v>
      </c>
      <c r="C4" s="1">
        <v>1.7466693761271012E-3</v>
      </c>
      <c r="D4" s="1">
        <v>0.13478209242258182</v>
      </c>
      <c r="E4" s="1">
        <v>1.7325495060394908E-2</v>
      </c>
      <c r="F4">
        <f t="shared" si="0"/>
        <v>4.334278344140137E-2</v>
      </c>
    </row>
    <row r="5" spans="1:6">
      <c r="A5" s="3" t="s">
        <v>8</v>
      </c>
      <c r="B5" s="1">
        <v>6.7229089615874326E-3</v>
      </c>
      <c r="C5" s="1">
        <v>7.009256341462696E-4</v>
      </c>
      <c r="D5" s="1">
        <v>1.0824108281927467E-4</v>
      </c>
      <c r="E5" s="1">
        <v>7.2293773921532336E-5</v>
      </c>
      <c r="F5">
        <f t="shared" si="0"/>
        <v>1.9010923631186272E-3</v>
      </c>
    </row>
    <row r="6" spans="1:6">
      <c r="A6" s="3" t="s">
        <v>9</v>
      </c>
      <c r="B6" s="1">
        <v>6.3942330863233201E-3</v>
      </c>
      <c r="C6" s="1">
        <v>1.5883720953062525E-3</v>
      </c>
      <c r="D6" s="1">
        <v>3.0882870336010317E-2</v>
      </c>
      <c r="E6" s="1">
        <v>9.3971441378003402E-4</v>
      </c>
      <c r="F6">
        <f t="shared" si="0"/>
        <v>9.9512974828549795E-3</v>
      </c>
    </row>
    <row r="7" spans="1:6">
      <c r="A7" s="3" t="s">
        <v>10</v>
      </c>
      <c r="B7" s="1">
        <v>5.2525786623225648E-3</v>
      </c>
      <c r="C7" s="1">
        <v>5.0213370009218061E-4</v>
      </c>
      <c r="D7" s="1">
        <v>0.37824907962564386</v>
      </c>
      <c r="E7" s="1">
        <v>2.9821268948631994E-2</v>
      </c>
      <c r="F7">
        <f t="shared" si="0"/>
        <v>0.10345626523417266</v>
      </c>
    </row>
    <row r="8" spans="1:6">
      <c r="A8" s="3" t="s">
        <v>11</v>
      </c>
      <c r="B8" s="1">
        <v>4.762334074801069E-3</v>
      </c>
      <c r="C8" s="1">
        <v>2.9806519001072986E-3</v>
      </c>
      <c r="D8" s="1">
        <v>4.368784716220743E-2</v>
      </c>
      <c r="E8" s="1">
        <v>3.7957196312801257E-3</v>
      </c>
      <c r="F8">
        <f t="shared" si="0"/>
        <v>1.3806638192098982E-2</v>
      </c>
    </row>
    <row r="9" spans="1:6">
      <c r="A9" s="3" t="s">
        <v>12</v>
      </c>
      <c r="B9" s="1">
        <v>3.1243464353027158E-3</v>
      </c>
      <c r="C9" s="1">
        <v>3.1463118451523729E-4</v>
      </c>
      <c r="D9" s="1">
        <v>1.3659296864376344E-2</v>
      </c>
      <c r="E9" s="1">
        <v>7.0166906789840841E-3</v>
      </c>
      <c r="F9">
        <f t="shared" si="0"/>
        <v>6.0287412907945957E-3</v>
      </c>
    </row>
    <row r="10" spans="1:6">
      <c r="A10" s="3" t="s">
        <v>13</v>
      </c>
      <c r="B10" s="1">
        <v>1.6666702122532392E-3</v>
      </c>
      <c r="C10" s="1">
        <v>8.687943784586115E-5</v>
      </c>
      <c r="D10" s="1">
        <v>1.6674080136201957E-4</v>
      </c>
      <c r="E10" s="1">
        <v>2.0277139097991194E-4</v>
      </c>
      <c r="F10">
        <f t="shared" si="0"/>
        <v>5.3076546061025793E-4</v>
      </c>
    </row>
    <row r="11" spans="1:6">
      <c r="A11" s="3" t="s">
        <v>14</v>
      </c>
      <c r="B11" s="1">
        <v>1.1281567427043383E-3</v>
      </c>
      <c r="C11" s="1">
        <v>1.0454983198400241E-4</v>
      </c>
      <c r="D11" s="1">
        <v>9.3270246616992269E-5</v>
      </c>
      <c r="E11" s="1">
        <v>1.7395852861118541E-4</v>
      </c>
      <c r="F11">
        <f t="shared" si="0"/>
        <v>3.7498383747912962E-4</v>
      </c>
    </row>
    <row r="12" spans="1:6">
      <c r="A12" s="3" t="s">
        <v>15</v>
      </c>
      <c r="B12" s="1">
        <v>8.8376801857926492E-4</v>
      </c>
      <c r="C12" s="1">
        <v>1.3571844386655712E-4</v>
      </c>
      <c r="D12" s="1">
        <v>4.5106216284141045E-4</v>
      </c>
      <c r="E12" s="1">
        <v>3.0086069967344577E-4</v>
      </c>
      <c r="F12">
        <f t="shared" si="0"/>
        <v>4.4285233124016955E-4</v>
      </c>
    </row>
    <row r="13" spans="1:6">
      <c r="A13" s="3" t="s">
        <v>16</v>
      </c>
      <c r="B13" s="1">
        <v>6.3017299552647226E-4</v>
      </c>
      <c r="C13" s="1">
        <v>1.5068919445581567E-4</v>
      </c>
      <c r="D13" s="1">
        <v>1.4477614947104244E-2</v>
      </c>
      <c r="E13" s="1">
        <v>4.2583561813779801E-4</v>
      </c>
      <c r="F13">
        <f t="shared" si="0"/>
        <v>3.9210781888060825E-3</v>
      </c>
    </row>
    <row r="14" spans="1:6">
      <c r="A14" s="3" t="s">
        <v>17</v>
      </c>
      <c r="B14" s="1">
        <v>4.5686716909829105E-4</v>
      </c>
      <c r="C14" s="1">
        <v>1.0700405339207758E-4</v>
      </c>
      <c r="D14" s="1">
        <v>3.0583674992167291E-4</v>
      </c>
      <c r="E14" s="1">
        <v>1.2124250166840339E-4</v>
      </c>
      <c r="F14">
        <f t="shared" si="0"/>
        <v>2.4773761852011126E-4</v>
      </c>
    </row>
    <row r="15" spans="1:6">
      <c r="A15" s="1" t="s">
        <v>18</v>
      </c>
      <c r="B15" s="1">
        <v>3.8780158789950475E-4</v>
      </c>
      <c r="C15" s="1">
        <v>4.2458030359700504E-4</v>
      </c>
      <c r="D15" s="1">
        <v>8.1481750827394671E-5</v>
      </c>
      <c r="E15" s="1">
        <v>1.4415064578353889E-3</v>
      </c>
      <c r="F15">
        <f t="shared" si="0"/>
        <v>5.8384252503982336E-4</v>
      </c>
    </row>
    <row r="16" spans="1:6">
      <c r="A16" s="3" t="s">
        <v>19</v>
      </c>
      <c r="B16" s="1">
        <v>3.8732476763631615E-4</v>
      </c>
      <c r="C16" s="1">
        <v>5.8410469512189135E-5</v>
      </c>
      <c r="D16" s="1">
        <v>3.224817739062808E-3</v>
      </c>
      <c r="E16" s="1">
        <v>2.4656746501637569E-2</v>
      </c>
      <c r="F16">
        <f t="shared" si="0"/>
        <v>7.0818248694622206E-3</v>
      </c>
    </row>
    <row r="17" spans="1:6">
      <c r="A17" s="3" t="s">
        <v>20</v>
      </c>
      <c r="B17" s="1">
        <v>3.6660142542850187E-4</v>
      </c>
      <c r="C17" s="1">
        <v>1.3571844386655712E-4</v>
      </c>
      <c r="D17" s="1">
        <v>9.0918081964138289E-5</v>
      </c>
      <c r="E17" s="1">
        <v>2.3399985954601656E-4</v>
      </c>
      <c r="F17">
        <f t="shared" si="0"/>
        <v>2.0680945270130346E-4</v>
      </c>
    </row>
    <row r="18" spans="1:6">
      <c r="A18" s="3" t="s">
        <v>21</v>
      </c>
      <c r="B18" s="1">
        <v>3.2735544991989787E-4</v>
      </c>
      <c r="C18" s="1">
        <v>9.1542458521203982E-5</v>
      </c>
      <c r="D18" s="1">
        <v>9.3546971870269214E-5</v>
      </c>
      <c r="E18" s="1">
        <v>8.7045540865520767E-4</v>
      </c>
      <c r="F18">
        <f t="shared" si="0"/>
        <v>3.457250722416447E-4</v>
      </c>
    </row>
    <row r="19" spans="1:6">
      <c r="A19" s="3" t="s">
        <v>22</v>
      </c>
      <c r="B19" s="1">
        <v>3.2357756629617241E-4</v>
      </c>
      <c r="C19" s="1">
        <v>7.6326285791137907E-5</v>
      </c>
      <c r="D19" s="1">
        <v>2.7572904236514194E-4</v>
      </c>
      <c r="E19" s="1">
        <v>2.9436385268049746E-4</v>
      </c>
      <c r="F19">
        <f t="shared" si="0"/>
        <v>2.4249918678323742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G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aritz</dc:creator>
  <cp:lastModifiedBy>Julia Maritz</cp:lastModifiedBy>
  <dcterms:created xsi:type="dcterms:W3CDTF">2017-01-25T17:23:21Z</dcterms:created>
  <dcterms:modified xsi:type="dcterms:W3CDTF">2017-01-27T15:48:06Z</dcterms:modified>
</cp:coreProperties>
</file>